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rp0026\OneDrive\OneDrive - UNT System\Research_HumanGeneticsLab\Manuscripts_in_progress\HABLE_CNmtDNA_CFmtDNA_quant_paper\"/>
    </mc:Choice>
  </mc:AlternateContent>
  <bookViews>
    <workbookView xWindow="0" yWindow="0" windowWidth="28800" windowHeight="11130"/>
  </bookViews>
  <sheets>
    <sheet name="Sheet1" sheetId="1" r:id="rId1"/>
    <sheet name="Sheet2" sheetId="2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2" i="1"/>
  <c r="J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</calcChain>
</file>

<file path=xl/sharedStrings.xml><?xml version="1.0" encoding="utf-8"?>
<sst xmlns="http://schemas.openxmlformats.org/spreadsheetml/2006/main" count="65" uniqueCount="58">
  <si>
    <t>.</t>
  </si>
  <si>
    <t>CNmtDNA</t>
  </si>
  <si>
    <t>CFmtDNA_transformed</t>
  </si>
  <si>
    <t>BMI</t>
  </si>
  <si>
    <t>CERAD_recall</t>
  </si>
  <si>
    <t>FABP</t>
  </si>
  <si>
    <t>diabetes</t>
  </si>
  <si>
    <t>cog_dysfunction</t>
  </si>
  <si>
    <t>Lab_SubjID</t>
  </si>
  <si>
    <t>TS3</t>
  </si>
  <si>
    <t>TS11</t>
  </si>
  <si>
    <t>TS30</t>
  </si>
  <si>
    <t>TS34</t>
  </si>
  <si>
    <t>TS46</t>
  </si>
  <si>
    <t>TS32</t>
  </si>
  <si>
    <t>TS44</t>
  </si>
  <si>
    <t>TS16</t>
  </si>
  <si>
    <t>TS20</t>
  </si>
  <si>
    <t>TS9</t>
  </si>
  <si>
    <t>TS42</t>
  </si>
  <si>
    <t>TS36</t>
  </si>
  <si>
    <t>TS39</t>
  </si>
  <si>
    <t>TS27</t>
  </si>
  <si>
    <t>TS23</t>
  </si>
  <si>
    <t>TS18</t>
  </si>
  <si>
    <t>TS28</t>
  </si>
  <si>
    <t>TS21</t>
  </si>
  <si>
    <t>TS25</t>
  </si>
  <si>
    <t>TS14</t>
  </si>
  <si>
    <t>TS7</t>
  </si>
  <si>
    <t>TS40</t>
  </si>
  <si>
    <t>TS5</t>
  </si>
  <si>
    <t>TS26</t>
  </si>
  <si>
    <t>TS35</t>
  </si>
  <si>
    <t>TS6</t>
  </si>
  <si>
    <t>TS43</t>
  </si>
  <si>
    <t>TS13</t>
  </si>
  <si>
    <t>TS45</t>
  </si>
  <si>
    <t>TS37</t>
  </si>
  <si>
    <t>TS41</t>
  </si>
  <si>
    <t>TS38</t>
  </si>
  <si>
    <t>TS17</t>
  </si>
  <si>
    <t>TS2</t>
  </si>
  <si>
    <t>TS31</t>
  </si>
  <si>
    <t>TS15</t>
  </si>
  <si>
    <t>TS33</t>
  </si>
  <si>
    <t>TS22</t>
  </si>
  <si>
    <t>TS19</t>
  </si>
  <si>
    <t>TS10</t>
  </si>
  <si>
    <t>TS24</t>
  </si>
  <si>
    <t>TS4</t>
  </si>
  <si>
    <t>TS29</t>
  </si>
  <si>
    <t>TS1</t>
  </si>
  <si>
    <t>TS12</t>
  </si>
  <si>
    <t>TS8</t>
  </si>
  <si>
    <t>in_CandidateGeneStudy?</t>
  </si>
  <si>
    <t>EV1</t>
  </si>
  <si>
    <t>EV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rp0026/OneDrive/OneDrive%20-%20UNT%20System/Research_HumanGeneticsLab/mtDNA_HABLE/CN_genotype_regression_FOR_FIGUR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 for Graphic"/>
      <sheetName val="Sheet1"/>
      <sheetName val="map"/>
      <sheetName val="ped"/>
      <sheetName val="phenos"/>
    </sheetNames>
    <sheetDataSet>
      <sheetData sheetId="0">
        <row r="2">
          <cell r="D2" t="str">
            <v>TS13</v>
          </cell>
          <cell r="E2">
            <v>63</v>
          </cell>
          <cell r="F2">
            <v>1620.94</v>
          </cell>
          <cell r="G2" t="str">
            <v>AA</v>
          </cell>
          <cell r="H2">
            <v>0.57740000000000002</v>
          </cell>
          <cell r="I2">
            <v>0.32040000000000002</v>
          </cell>
        </row>
        <row r="3">
          <cell r="D3" t="str">
            <v>TS20</v>
          </cell>
          <cell r="E3">
            <v>63</v>
          </cell>
          <cell r="F3">
            <v>1250.94</v>
          </cell>
          <cell r="G3" t="str">
            <v>AA</v>
          </cell>
          <cell r="H3">
            <v>-4.4400000000000002E-2</v>
          </cell>
          <cell r="I3">
            <v>-6.8999999999999999E-3</v>
          </cell>
        </row>
        <row r="4">
          <cell r="D4" t="str">
            <v>TS22</v>
          </cell>
          <cell r="E4">
            <v>62</v>
          </cell>
          <cell r="F4">
            <v>630.71</v>
          </cell>
          <cell r="G4" t="str">
            <v>AA</v>
          </cell>
          <cell r="H4">
            <v>-0.1072</v>
          </cell>
          <cell r="I4">
            <v>4.4600000000000001E-2</v>
          </cell>
        </row>
        <row r="5">
          <cell r="D5" t="str">
            <v>TS29</v>
          </cell>
          <cell r="E5">
            <v>59</v>
          </cell>
          <cell r="F5">
            <v>780.62</v>
          </cell>
          <cell r="G5" t="str">
            <v>AA</v>
          </cell>
          <cell r="H5">
            <v>-8.4000000000000005E-2</v>
          </cell>
          <cell r="I5">
            <v>-3.1399999999999997E-2</v>
          </cell>
        </row>
        <row r="6">
          <cell r="D6" t="str">
            <v>TS16</v>
          </cell>
          <cell r="E6">
            <v>58</v>
          </cell>
          <cell r="F6">
            <v>855.96</v>
          </cell>
          <cell r="G6" t="str">
            <v>AA</v>
          </cell>
          <cell r="H6">
            <v>-1E-3</v>
          </cell>
          <cell r="I6">
            <v>-5.8900000000000001E-2</v>
          </cell>
        </row>
        <row r="7">
          <cell r="D7" t="str">
            <v>TS30</v>
          </cell>
          <cell r="E7">
            <v>56</v>
          </cell>
          <cell r="F7">
            <v>1910.17</v>
          </cell>
          <cell r="G7" t="str">
            <v>AA</v>
          </cell>
          <cell r="H7">
            <v>-0.1071</v>
          </cell>
          <cell r="I7">
            <v>-5.4999999999999997E-3</v>
          </cell>
        </row>
        <row r="8">
          <cell r="D8" t="str">
            <v>TS32</v>
          </cell>
          <cell r="E8">
            <v>56</v>
          </cell>
          <cell r="F8">
            <v>1596.95</v>
          </cell>
          <cell r="G8" t="str">
            <v>AA</v>
          </cell>
          <cell r="H8">
            <v>-1.8499999999999999E-2</v>
          </cell>
          <cell r="I8">
            <v>-5.1499999999999997E-2</v>
          </cell>
        </row>
        <row r="9">
          <cell r="D9" t="str">
            <v>TS33</v>
          </cell>
          <cell r="E9">
            <v>56</v>
          </cell>
          <cell r="F9">
            <v>1433.57</v>
          </cell>
          <cell r="G9" t="str">
            <v>AA</v>
          </cell>
          <cell r="H9">
            <v>-0.1197</v>
          </cell>
          <cell r="I9">
            <v>1.8599999999999998E-2</v>
          </cell>
        </row>
        <row r="10">
          <cell r="D10" t="str">
            <v>TS35</v>
          </cell>
          <cell r="E10">
            <v>57</v>
          </cell>
          <cell r="F10">
            <v>977.82</v>
          </cell>
          <cell r="G10" t="str">
            <v>AA</v>
          </cell>
          <cell r="H10">
            <v>1.4800000000000001E-2</v>
          </cell>
          <cell r="I10">
            <v>-4.2900000000000001E-2</v>
          </cell>
        </row>
        <row r="11">
          <cell r="D11" t="str">
            <v>TS1</v>
          </cell>
          <cell r="E11">
            <v>69</v>
          </cell>
          <cell r="F11">
            <v>175.76</v>
          </cell>
          <cell r="G11" t="str">
            <v>AG</v>
          </cell>
          <cell r="H11">
            <v>-3.3399999999999999E-2</v>
          </cell>
          <cell r="I11">
            <v>-4.3200000000000002E-2</v>
          </cell>
        </row>
        <row r="12">
          <cell r="D12" t="str">
            <v>TS3</v>
          </cell>
          <cell r="E12">
            <v>64</v>
          </cell>
          <cell r="F12">
            <v>569.07000000000005</v>
          </cell>
          <cell r="G12" t="str">
            <v>AG</v>
          </cell>
          <cell r="H12">
            <v>5.2499999999999998E-2</v>
          </cell>
          <cell r="I12">
            <v>-5.8200000000000002E-2</v>
          </cell>
        </row>
        <row r="13">
          <cell r="D13" t="str">
            <v>TS8</v>
          </cell>
          <cell r="E13">
            <v>70</v>
          </cell>
          <cell r="F13">
            <v>904.44</v>
          </cell>
          <cell r="G13" t="str">
            <v>AG</v>
          </cell>
          <cell r="H13">
            <v>-8.2500000000000004E-2</v>
          </cell>
          <cell r="I13">
            <v>8.4099999999999994E-2</v>
          </cell>
        </row>
        <row r="14">
          <cell r="D14" t="str">
            <v>TS11</v>
          </cell>
          <cell r="E14">
            <v>65</v>
          </cell>
          <cell r="F14">
            <v>758.25</v>
          </cell>
          <cell r="G14" t="str">
            <v>AG</v>
          </cell>
          <cell r="H14">
            <v>-0.19789999999999999</v>
          </cell>
          <cell r="I14">
            <v>9.8199999999999996E-2</v>
          </cell>
        </row>
        <row r="15">
          <cell r="D15" t="str">
            <v>TS12</v>
          </cell>
          <cell r="E15">
            <v>65</v>
          </cell>
          <cell r="F15">
            <v>661.6</v>
          </cell>
          <cell r="G15" t="str">
            <v>AG</v>
          </cell>
          <cell r="H15">
            <v>-9.4999999999999998E-3</v>
          </cell>
          <cell r="I15">
            <v>-2.3300000000000001E-2</v>
          </cell>
        </row>
        <row r="16">
          <cell r="D16" t="str">
            <v>TS17</v>
          </cell>
          <cell r="E16">
            <v>57</v>
          </cell>
          <cell r="F16">
            <v>563.77</v>
          </cell>
          <cell r="G16" t="str">
            <v>AG</v>
          </cell>
          <cell r="H16">
            <v>8.9499999999999996E-2</v>
          </cell>
          <cell r="I16">
            <v>-0.12989999999999999</v>
          </cell>
        </row>
        <row r="17">
          <cell r="D17" t="str">
            <v>TS19</v>
          </cell>
          <cell r="E17">
            <v>62</v>
          </cell>
          <cell r="F17">
            <v>678.95</v>
          </cell>
          <cell r="G17" t="str">
            <v>AG</v>
          </cell>
          <cell r="H17">
            <v>0.58250000000000002</v>
          </cell>
          <cell r="I17">
            <v>0.32369999999999999</v>
          </cell>
        </row>
        <row r="18">
          <cell r="D18" t="str">
            <v>TS21</v>
          </cell>
          <cell r="E18">
            <v>62</v>
          </cell>
          <cell r="F18">
            <v>1076.9100000000001</v>
          </cell>
          <cell r="G18" t="str">
            <v>AG</v>
          </cell>
          <cell r="H18">
            <v>-0.1268</v>
          </cell>
          <cell r="I18">
            <v>6.7100000000000007E-2</v>
          </cell>
        </row>
        <row r="19">
          <cell r="D19" t="str">
            <v>TS24</v>
          </cell>
          <cell r="E19">
            <v>62</v>
          </cell>
          <cell r="F19">
            <v>795</v>
          </cell>
          <cell r="G19" t="str">
            <v>AG</v>
          </cell>
          <cell r="H19">
            <v>-4.41E-2</v>
          </cell>
          <cell r="I19">
            <v>-8.7099999999999997E-2</v>
          </cell>
        </row>
        <row r="20">
          <cell r="D20" t="str">
            <v>TS26</v>
          </cell>
          <cell r="E20">
            <v>61</v>
          </cell>
          <cell r="F20">
            <v>881.16</v>
          </cell>
          <cell r="G20" t="str">
            <v>AG</v>
          </cell>
          <cell r="H20">
            <v>-0.35880000000000001</v>
          </cell>
          <cell r="I20">
            <v>0.77190000000000003</v>
          </cell>
        </row>
        <row r="21">
          <cell r="D21" t="str">
            <v>TS28</v>
          </cell>
          <cell r="E21">
            <v>61</v>
          </cell>
          <cell r="F21">
            <v>776</v>
          </cell>
          <cell r="G21" t="str">
            <v>AG</v>
          </cell>
          <cell r="H21">
            <v>-2.5100000000000001E-2</v>
          </cell>
          <cell r="I21">
            <v>-5.5800000000000002E-2</v>
          </cell>
        </row>
        <row r="22">
          <cell r="D22" t="str">
            <v>TS36</v>
          </cell>
          <cell r="E22">
            <v>57</v>
          </cell>
          <cell r="F22">
            <v>1005.95</v>
          </cell>
          <cell r="G22" t="str">
            <v>AG</v>
          </cell>
          <cell r="H22">
            <v>2.8500000000000001E-2</v>
          </cell>
          <cell r="I22">
            <v>-3.5400000000000001E-2</v>
          </cell>
        </row>
        <row r="23">
          <cell r="D23" t="str">
            <v>TS38</v>
          </cell>
          <cell r="E23">
            <v>55</v>
          </cell>
          <cell r="F23">
            <v>1085.18</v>
          </cell>
          <cell r="G23" t="str">
            <v>AG</v>
          </cell>
          <cell r="H23">
            <v>-5.9799999999999999E-2</v>
          </cell>
          <cell r="I23">
            <v>2.41E-2</v>
          </cell>
        </row>
        <row r="24">
          <cell r="D24" t="str">
            <v>TS15</v>
          </cell>
          <cell r="E24">
            <v>58</v>
          </cell>
          <cell r="F24">
            <v>699.71</v>
          </cell>
          <cell r="G24" t="str">
            <v>AG</v>
          </cell>
          <cell r="H24">
            <v>4.1799999999999997E-2</v>
          </cell>
          <cell r="I24">
            <v>-0.1981</v>
          </cell>
        </row>
        <row r="25">
          <cell r="D25" t="str">
            <v>TS18</v>
          </cell>
          <cell r="E25">
            <v>57</v>
          </cell>
          <cell r="F25">
            <v>1681.27</v>
          </cell>
          <cell r="G25" t="str">
            <v>AG</v>
          </cell>
          <cell r="H25">
            <v>-3.6400000000000002E-2</v>
          </cell>
          <cell r="I25">
            <v>-2.9899999999999999E-2</v>
          </cell>
        </row>
        <row r="26">
          <cell r="D26" t="str">
            <v>TS23</v>
          </cell>
          <cell r="E26">
            <v>62</v>
          </cell>
          <cell r="F26">
            <v>731.39</v>
          </cell>
          <cell r="G26" t="str">
            <v>AG</v>
          </cell>
          <cell r="H26">
            <v>0.1166</v>
          </cell>
          <cell r="I26">
            <v>-9.4700000000000006E-2</v>
          </cell>
        </row>
        <row r="27">
          <cell r="D27" t="str">
            <v>TS27</v>
          </cell>
          <cell r="E27">
            <v>61</v>
          </cell>
          <cell r="F27">
            <v>898.62</v>
          </cell>
          <cell r="G27" t="str">
            <v>AG</v>
          </cell>
          <cell r="H27">
            <v>-6.1800000000000001E-2</v>
          </cell>
          <cell r="I27">
            <v>5.4199999999999998E-2</v>
          </cell>
        </row>
        <row r="28">
          <cell r="D28" t="str">
            <v>TS31</v>
          </cell>
          <cell r="E28">
            <v>56</v>
          </cell>
          <cell r="F28">
            <v>1099.53</v>
          </cell>
          <cell r="G28" t="str">
            <v>AG</v>
          </cell>
          <cell r="H28">
            <v>1.1599999999999999E-2</v>
          </cell>
          <cell r="I28">
            <v>-4.0500000000000001E-2</v>
          </cell>
        </row>
        <row r="29">
          <cell r="D29" t="str">
            <v>TS34</v>
          </cell>
          <cell r="E29">
            <v>57</v>
          </cell>
          <cell r="F29">
            <v>704.95</v>
          </cell>
          <cell r="G29" t="str">
            <v>AG</v>
          </cell>
          <cell r="H29">
            <v>1.14E-2</v>
          </cell>
          <cell r="I29">
            <v>-5.6599999999999998E-2</v>
          </cell>
        </row>
        <row r="30">
          <cell r="D30" t="str">
            <v>TS39</v>
          </cell>
          <cell r="E30">
            <v>55</v>
          </cell>
          <cell r="F30">
            <v>759.68</v>
          </cell>
          <cell r="G30" t="str">
            <v>AG</v>
          </cell>
          <cell r="H30">
            <v>3.7999999999999999E-2</v>
          </cell>
          <cell r="I30">
            <v>-4.6899999999999997E-2</v>
          </cell>
        </row>
        <row r="31">
          <cell r="D31" t="str">
            <v>TS2</v>
          </cell>
          <cell r="E31">
            <v>67</v>
          </cell>
          <cell r="F31">
            <v>196.96</v>
          </cell>
          <cell r="G31" t="str">
            <v>GG</v>
          </cell>
          <cell r="H31">
            <v>4.1200000000000001E-2</v>
          </cell>
          <cell r="I31">
            <v>-8.2500000000000004E-2</v>
          </cell>
        </row>
        <row r="32">
          <cell r="D32" t="str">
            <v>TS4</v>
          </cell>
          <cell r="E32">
            <v>73</v>
          </cell>
          <cell r="F32">
            <v>244.06</v>
          </cell>
          <cell r="G32" t="str">
            <v>GG</v>
          </cell>
          <cell r="H32">
            <v>-4.6100000000000002E-2</v>
          </cell>
          <cell r="I32">
            <v>-2.8799999999999999E-2</v>
          </cell>
        </row>
        <row r="33">
          <cell r="D33" t="str">
            <v>TS5</v>
          </cell>
          <cell r="E33">
            <v>69</v>
          </cell>
          <cell r="F33">
            <v>159.04</v>
          </cell>
          <cell r="G33" t="str">
            <v>GG</v>
          </cell>
          <cell r="H33">
            <v>9.1700000000000004E-2</v>
          </cell>
          <cell r="I33">
            <v>-0.108</v>
          </cell>
        </row>
        <row r="34">
          <cell r="D34" t="str">
            <v>TS6</v>
          </cell>
          <cell r="E34">
            <v>64</v>
          </cell>
          <cell r="F34">
            <v>116.89</v>
          </cell>
          <cell r="G34" t="str">
            <v>GG</v>
          </cell>
          <cell r="H34">
            <v>-6.0600000000000001E-2</v>
          </cell>
          <cell r="I34">
            <v>-7.3700000000000002E-2</v>
          </cell>
        </row>
        <row r="35">
          <cell r="D35" t="str">
            <v>TS7</v>
          </cell>
          <cell r="E35">
            <v>65</v>
          </cell>
          <cell r="F35">
            <v>107.41</v>
          </cell>
          <cell r="G35" t="str">
            <v>GG</v>
          </cell>
          <cell r="H35">
            <v>1.06E-2</v>
          </cell>
          <cell r="I35">
            <v>-0.14399999999999999</v>
          </cell>
        </row>
        <row r="36">
          <cell r="D36" t="str">
            <v>TS9</v>
          </cell>
          <cell r="E36">
            <v>67</v>
          </cell>
          <cell r="F36">
            <v>855.29</v>
          </cell>
          <cell r="G36" t="str">
            <v>GG</v>
          </cell>
          <cell r="H36">
            <v>1.8100000000000002E-2</v>
          </cell>
          <cell r="I36">
            <v>-6.9000000000000006E-2</v>
          </cell>
        </row>
        <row r="37">
          <cell r="D37" t="str">
            <v>TS10</v>
          </cell>
          <cell r="E37">
            <v>65</v>
          </cell>
          <cell r="F37">
            <v>778.8</v>
          </cell>
          <cell r="G37" t="str">
            <v>GG</v>
          </cell>
          <cell r="H37">
            <v>8.0000000000000002E-3</v>
          </cell>
          <cell r="I37">
            <v>-5.0999999999999997E-2</v>
          </cell>
        </row>
        <row r="38">
          <cell r="D38" t="str">
            <v>TS14</v>
          </cell>
          <cell r="E38">
            <v>59</v>
          </cell>
          <cell r="F38">
            <v>-9999</v>
          </cell>
          <cell r="G38" t="str">
            <v>GG</v>
          </cell>
          <cell r="H38">
            <v>-0.1736</v>
          </cell>
          <cell r="I38">
            <v>4.7600000000000003E-2</v>
          </cell>
        </row>
        <row r="39">
          <cell r="D39" t="str">
            <v>TS25</v>
          </cell>
          <cell r="E39">
            <v>62</v>
          </cell>
          <cell r="F39">
            <v>848.88</v>
          </cell>
          <cell r="G39" t="str">
            <v>GG</v>
          </cell>
          <cell r="H39">
            <v>3.85E-2</v>
          </cell>
          <cell r="I39">
            <v>-9.64E-2</v>
          </cell>
        </row>
        <row r="40">
          <cell r="D40" t="str">
            <v>TS37</v>
          </cell>
          <cell r="E40">
            <v>57</v>
          </cell>
          <cell r="F40">
            <v>297.54000000000002</v>
          </cell>
          <cell r="G40" t="str">
            <v>GG</v>
          </cell>
          <cell r="H40">
            <v>1.4E-3</v>
          </cell>
          <cell r="I40">
            <v>-5.5199999999999999E-2</v>
          </cell>
        </row>
        <row r="41">
          <cell r="D41" t="str">
            <v>TS40</v>
          </cell>
          <cell r="E41">
            <v>69</v>
          </cell>
          <cell r="F41">
            <v>293.43</v>
          </cell>
          <cell r="G41" t="str">
            <v>GG</v>
          </cell>
          <cell r="H41">
            <v>2.4E-2</v>
          </cell>
          <cell r="I41">
            <v>-4.8899999999999999E-2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tabSelected="1" workbookViewId="0">
      <selection activeCell="B1" sqref="B1:B1048576"/>
    </sheetView>
  </sheetViews>
  <sheetFormatPr defaultRowHeight="15" x14ac:dyDescent="0.25"/>
  <cols>
    <col min="1" max="1" width="10.7109375" bestFit="1" customWidth="1"/>
    <col min="2" max="2" width="23.85546875" bestFit="1" customWidth="1"/>
    <col min="3" max="3" width="12.7109375" bestFit="1" customWidth="1"/>
    <col min="4" max="4" width="15.85546875" bestFit="1" customWidth="1"/>
    <col min="5" max="5" width="5" bestFit="1" customWidth="1"/>
    <col min="6" max="6" width="12.7109375" bestFit="1" customWidth="1"/>
    <col min="7" max="7" width="12" bestFit="1" customWidth="1"/>
    <col min="8" max="8" width="10" bestFit="1" customWidth="1"/>
    <col min="9" max="9" width="22" bestFit="1" customWidth="1"/>
  </cols>
  <sheetData>
    <row r="1" spans="1:11" x14ac:dyDescent="0.25">
      <c r="A1" t="s">
        <v>8</v>
      </c>
      <c r="B1" t="s">
        <v>55</v>
      </c>
      <c r="C1" t="s">
        <v>6</v>
      </c>
      <c r="D1" t="s">
        <v>7</v>
      </c>
      <c r="E1" t="s">
        <v>3</v>
      </c>
      <c r="F1" t="s">
        <v>4</v>
      </c>
      <c r="G1" t="s">
        <v>5</v>
      </c>
      <c r="H1" t="s">
        <v>1</v>
      </c>
      <c r="I1" t="s">
        <v>2</v>
      </c>
      <c r="J1" t="s">
        <v>56</v>
      </c>
      <c r="K1" t="s">
        <v>57</v>
      </c>
    </row>
    <row r="2" spans="1:11" x14ac:dyDescent="0.25">
      <c r="A2" t="s">
        <v>9</v>
      </c>
      <c r="B2">
        <v>1</v>
      </c>
      <c r="C2">
        <v>0</v>
      </c>
      <c r="D2">
        <v>0</v>
      </c>
      <c r="E2">
        <v>49.9</v>
      </c>
      <c r="F2">
        <v>10</v>
      </c>
      <c r="G2">
        <v>61607.9218510094</v>
      </c>
      <c r="H2">
        <v>569.07000000000005</v>
      </c>
      <c r="I2">
        <v>-2.5</v>
      </c>
      <c r="J2">
        <f>VLOOKUP(A2,'[1]Data for Graphic'!$D$2:$I$41,5,FALSE)</f>
        <v>5.2499999999999998E-2</v>
      </c>
      <c r="K2">
        <f>VLOOKUP(A2,'[1]Data for Graphic'!$D$2:$I$41,6,FALSE)</f>
        <v>-5.8200000000000002E-2</v>
      </c>
    </row>
    <row r="3" spans="1:11" x14ac:dyDescent="0.25">
      <c r="A3" t="s">
        <v>10</v>
      </c>
      <c r="B3">
        <v>1</v>
      </c>
      <c r="C3">
        <v>0</v>
      </c>
      <c r="D3">
        <v>0</v>
      </c>
      <c r="E3">
        <v>32.9</v>
      </c>
      <c r="F3">
        <v>8</v>
      </c>
      <c r="G3">
        <v>56575.780872636198</v>
      </c>
      <c r="H3">
        <v>758.25</v>
      </c>
      <c r="I3">
        <v>-1.37</v>
      </c>
      <c r="J3">
        <f>VLOOKUP(A3,'[1]Data for Graphic'!$D$2:$I$41,5,FALSE)</f>
        <v>-0.19789999999999999</v>
      </c>
      <c r="K3">
        <f>VLOOKUP(A3,'[1]Data for Graphic'!$D$2:$I$41,6,FALSE)</f>
        <v>9.8199999999999996E-2</v>
      </c>
    </row>
    <row r="4" spans="1:11" x14ac:dyDescent="0.25">
      <c r="A4" t="s">
        <v>11</v>
      </c>
      <c r="B4">
        <v>1</v>
      </c>
      <c r="C4">
        <v>0</v>
      </c>
      <c r="D4">
        <v>0</v>
      </c>
      <c r="E4">
        <v>25.7</v>
      </c>
      <c r="F4">
        <v>19</v>
      </c>
      <c r="G4">
        <v>46869.374829811102</v>
      </c>
      <c r="H4">
        <v>1910.17</v>
      </c>
      <c r="I4">
        <v>-3.52</v>
      </c>
      <c r="J4">
        <f>VLOOKUP(A4,'[1]Data for Graphic'!$D$2:$I$41,5,FALSE)</f>
        <v>-0.1071</v>
      </c>
      <c r="K4">
        <f>VLOOKUP(A4,'[1]Data for Graphic'!$D$2:$I$41,6,FALSE)</f>
        <v>-5.4999999999999997E-3</v>
      </c>
    </row>
    <row r="5" spans="1:11" x14ac:dyDescent="0.25">
      <c r="A5" t="s">
        <v>12</v>
      </c>
      <c r="B5">
        <v>1</v>
      </c>
      <c r="C5">
        <v>0</v>
      </c>
      <c r="D5">
        <v>0</v>
      </c>
      <c r="E5">
        <v>29.1</v>
      </c>
      <c r="F5">
        <v>5</v>
      </c>
      <c r="G5">
        <v>61670.301645886102</v>
      </c>
      <c r="H5">
        <v>704.95</v>
      </c>
      <c r="I5">
        <v>-3.08</v>
      </c>
      <c r="J5">
        <f>VLOOKUP(A5,'[1]Data for Graphic'!$D$2:$I$41,5,FALSE)</f>
        <v>1.14E-2</v>
      </c>
      <c r="K5">
        <f>VLOOKUP(A5,'[1]Data for Graphic'!$D$2:$I$41,6,FALSE)</f>
        <v>-5.6599999999999998E-2</v>
      </c>
    </row>
    <row r="6" spans="1:11" x14ac:dyDescent="0.25">
      <c r="A6" t="s">
        <v>13</v>
      </c>
      <c r="B6">
        <v>0</v>
      </c>
      <c r="C6">
        <v>0</v>
      </c>
      <c r="D6">
        <v>0</v>
      </c>
      <c r="E6">
        <v>60.4</v>
      </c>
      <c r="F6">
        <v>6</v>
      </c>
      <c r="G6">
        <v>105649.81493881599</v>
      </c>
      <c r="H6">
        <v>767.62</v>
      </c>
      <c r="I6" t="s">
        <v>0</v>
      </c>
      <c r="J6" t="e">
        <f>VLOOKUP(A6,'[1]Data for Graphic'!$D$2:$I$41,5,FALSE)</f>
        <v>#N/A</v>
      </c>
      <c r="K6" t="e">
        <f>VLOOKUP(A6,'[1]Data for Graphic'!$D$2:$I$41,6,FALSE)</f>
        <v>#N/A</v>
      </c>
    </row>
    <row r="7" spans="1:11" x14ac:dyDescent="0.25">
      <c r="A7" t="s">
        <v>14</v>
      </c>
      <c r="B7">
        <v>1</v>
      </c>
      <c r="C7">
        <v>0</v>
      </c>
      <c r="D7">
        <v>0</v>
      </c>
      <c r="E7" t="s">
        <v>0</v>
      </c>
      <c r="F7">
        <v>8</v>
      </c>
      <c r="G7">
        <v>55260.682529426798</v>
      </c>
      <c r="H7">
        <v>1596.95</v>
      </c>
      <c r="I7">
        <v>-4.1100000000000003</v>
      </c>
      <c r="J7">
        <f>VLOOKUP(A7,'[1]Data for Graphic'!$D$2:$I$41,5,FALSE)</f>
        <v>-1.8499999999999999E-2</v>
      </c>
      <c r="K7">
        <f>VLOOKUP(A7,'[1]Data for Graphic'!$D$2:$I$41,6,FALSE)</f>
        <v>-5.1499999999999997E-2</v>
      </c>
    </row>
    <row r="8" spans="1:11" x14ac:dyDescent="0.25">
      <c r="A8" t="s">
        <v>15</v>
      </c>
      <c r="B8">
        <v>0</v>
      </c>
      <c r="C8">
        <v>0</v>
      </c>
      <c r="D8">
        <v>0</v>
      </c>
      <c r="E8">
        <v>26.3</v>
      </c>
      <c r="F8">
        <v>7</v>
      </c>
      <c r="G8">
        <v>35546.205210131397</v>
      </c>
      <c r="H8">
        <v>941.17</v>
      </c>
      <c r="I8">
        <v>-3.72</v>
      </c>
      <c r="J8" t="e">
        <f>VLOOKUP(A8,'[1]Data for Graphic'!$D$2:$I$41,5,FALSE)</f>
        <v>#N/A</v>
      </c>
      <c r="K8" t="e">
        <f>VLOOKUP(A8,'[1]Data for Graphic'!$D$2:$I$41,6,FALSE)</f>
        <v>#N/A</v>
      </c>
    </row>
    <row r="9" spans="1:11" x14ac:dyDescent="0.25">
      <c r="A9" t="s">
        <v>16</v>
      </c>
      <c r="B9">
        <v>1</v>
      </c>
      <c r="C9">
        <v>0</v>
      </c>
      <c r="D9">
        <v>0</v>
      </c>
      <c r="E9">
        <v>35.6</v>
      </c>
      <c r="F9">
        <v>9</v>
      </c>
      <c r="G9">
        <v>88870.838340976101</v>
      </c>
      <c r="H9">
        <v>855.96</v>
      </c>
      <c r="I9">
        <v>-2.76</v>
      </c>
      <c r="J9">
        <f>VLOOKUP(A9,'[1]Data for Graphic'!$D$2:$I$41,5,FALSE)</f>
        <v>-1E-3</v>
      </c>
      <c r="K9">
        <f>VLOOKUP(A9,'[1]Data for Graphic'!$D$2:$I$41,6,FALSE)</f>
        <v>-5.8900000000000001E-2</v>
      </c>
    </row>
    <row r="10" spans="1:11" x14ac:dyDescent="0.25">
      <c r="A10" t="s">
        <v>17</v>
      </c>
      <c r="B10">
        <v>1</v>
      </c>
      <c r="C10">
        <v>0</v>
      </c>
      <c r="D10">
        <v>0</v>
      </c>
      <c r="E10">
        <v>28.5</v>
      </c>
      <c r="F10">
        <v>10</v>
      </c>
      <c r="G10">
        <v>62404.785531452901</v>
      </c>
      <c r="H10">
        <v>1250.94</v>
      </c>
      <c r="I10">
        <v>-2.69</v>
      </c>
      <c r="J10">
        <f>VLOOKUP(A10,'[1]Data for Graphic'!$D$2:$I$41,5,FALSE)</f>
        <v>-4.4400000000000002E-2</v>
      </c>
      <c r="K10">
        <f>VLOOKUP(A10,'[1]Data for Graphic'!$D$2:$I$41,6,FALSE)</f>
        <v>-6.8999999999999999E-3</v>
      </c>
    </row>
    <row r="11" spans="1:11" x14ac:dyDescent="0.25">
      <c r="A11" t="s">
        <v>18</v>
      </c>
      <c r="B11">
        <v>1</v>
      </c>
      <c r="C11">
        <v>0</v>
      </c>
      <c r="D11">
        <v>0</v>
      </c>
      <c r="E11">
        <v>21.1</v>
      </c>
      <c r="F11">
        <v>6</v>
      </c>
      <c r="G11">
        <v>37928.254744295402</v>
      </c>
      <c r="H11">
        <v>855.29</v>
      </c>
      <c r="I11">
        <v>-3.46</v>
      </c>
      <c r="J11">
        <f>VLOOKUP(A11,'[1]Data for Graphic'!$D$2:$I$41,5,FALSE)</f>
        <v>1.8100000000000002E-2</v>
      </c>
      <c r="K11">
        <f>VLOOKUP(A11,'[1]Data for Graphic'!$D$2:$I$41,6,FALSE)</f>
        <v>-6.9000000000000006E-2</v>
      </c>
    </row>
    <row r="12" spans="1:11" x14ac:dyDescent="0.25">
      <c r="A12" t="s">
        <v>19</v>
      </c>
      <c r="B12">
        <v>0</v>
      </c>
      <c r="C12">
        <v>0</v>
      </c>
      <c r="D12">
        <v>0</v>
      </c>
      <c r="E12">
        <v>35.799999999999997</v>
      </c>
      <c r="F12">
        <v>10</v>
      </c>
      <c r="G12">
        <v>53366.4151879001</v>
      </c>
      <c r="H12">
        <v>1069.6300000000001</v>
      </c>
      <c r="I12">
        <v>-3.3</v>
      </c>
      <c r="J12" t="e">
        <f>VLOOKUP(A12,'[1]Data for Graphic'!$D$2:$I$41,5,FALSE)</f>
        <v>#N/A</v>
      </c>
      <c r="K12" t="e">
        <f>VLOOKUP(A12,'[1]Data for Graphic'!$D$2:$I$41,6,FALSE)</f>
        <v>#N/A</v>
      </c>
    </row>
    <row r="13" spans="1:11" x14ac:dyDescent="0.25">
      <c r="A13" t="s">
        <v>20</v>
      </c>
      <c r="B13">
        <v>1</v>
      </c>
      <c r="C13">
        <v>0</v>
      </c>
      <c r="D13">
        <v>0</v>
      </c>
      <c r="E13">
        <v>37.1</v>
      </c>
      <c r="F13">
        <v>6</v>
      </c>
      <c r="G13">
        <v>29140.804397871299</v>
      </c>
      <c r="H13">
        <v>1005.95</v>
      </c>
      <c r="I13" t="s">
        <v>0</v>
      </c>
      <c r="J13">
        <f>VLOOKUP(A13,'[1]Data for Graphic'!$D$2:$I$41,5,FALSE)</f>
        <v>2.8500000000000001E-2</v>
      </c>
      <c r="K13">
        <f>VLOOKUP(A13,'[1]Data for Graphic'!$D$2:$I$41,6,FALSE)</f>
        <v>-3.5400000000000001E-2</v>
      </c>
    </row>
    <row r="14" spans="1:11" x14ac:dyDescent="0.25">
      <c r="A14" t="s">
        <v>21</v>
      </c>
      <c r="B14">
        <v>1</v>
      </c>
      <c r="C14">
        <v>0</v>
      </c>
      <c r="D14">
        <v>0</v>
      </c>
      <c r="E14">
        <v>36.1</v>
      </c>
      <c r="F14">
        <v>9</v>
      </c>
      <c r="G14">
        <v>11883.0002184027</v>
      </c>
      <c r="H14">
        <v>759.68</v>
      </c>
      <c r="I14" t="s">
        <v>0</v>
      </c>
      <c r="J14">
        <f>VLOOKUP(A14,'[1]Data for Graphic'!$D$2:$I$41,5,FALSE)</f>
        <v>3.7999999999999999E-2</v>
      </c>
      <c r="K14">
        <f>VLOOKUP(A14,'[1]Data for Graphic'!$D$2:$I$41,6,FALSE)</f>
        <v>-4.6899999999999997E-2</v>
      </c>
    </row>
    <row r="15" spans="1:11" x14ac:dyDescent="0.25">
      <c r="A15" t="s">
        <v>22</v>
      </c>
      <c r="B15">
        <v>1</v>
      </c>
      <c r="C15">
        <v>0</v>
      </c>
      <c r="D15">
        <v>0</v>
      </c>
      <c r="E15">
        <v>26</v>
      </c>
      <c r="F15">
        <v>8</v>
      </c>
      <c r="G15">
        <v>50110.485746419297</v>
      </c>
      <c r="H15">
        <v>898.62</v>
      </c>
      <c r="I15">
        <v>-3.9</v>
      </c>
      <c r="J15">
        <f>VLOOKUP(A15,'[1]Data for Graphic'!$D$2:$I$41,5,FALSE)</f>
        <v>-6.1800000000000001E-2</v>
      </c>
      <c r="K15">
        <f>VLOOKUP(A15,'[1]Data for Graphic'!$D$2:$I$41,6,FALSE)</f>
        <v>5.4199999999999998E-2</v>
      </c>
    </row>
    <row r="16" spans="1:11" x14ac:dyDescent="0.25">
      <c r="A16" t="s">
        <v>23</v>
      </c>
      <c r="B16">
        <v>1</v>
      </c>
      <c r="C16">
        <v>0</v>
      </c>
      <c r="D16">
        <v>0</v>
      </c>
      <c r="E16">
        <v>26.4</v>
      </c>
      <c r="F16">
        <v>12</v>
      </c>
      <c r="G16">
        <v>41294.808691876897</v>
      </c>
      <c r="H16">
        <v>731.39</v>
      </c>
      <c r="I16">
        <v>-3.32</v>
      </c>
      <c r="J16">
        <f>VLOOKUP(A16,'[1]Data for Graphic'!$D$2:$I$41,5,FALSE)</f>
        <v>0.1166</v>
      </c>
      <c r="K16">
        <f>VLOOKUP(A16,'[1]Data for Graphic'!$D$2:$I$41,6,FALSE)</f>
        <v>-9.4700000000000006E-2</v>
      </c>
    </row>
    <row r="17" spans="1:11" x14ac:dyDescent="0.25">
      <c r="A17" t="s">
        <v>24</v>
      </c>
      <c r="B17">
        <v>1</v>
      </c>
      <c r="C17">
        <v>0</v>
      </c>
      <c r="D17">
        <v>0</v>
      </c>
      <c r="E17">
        <v>25.4</v>
      </c>
      <c r="F17">
        <v>11</v>
      </c>
      <c r="G17">
        <v>58159.909153343797</v>
      </c>
      <c r="H17">
        <v>1681.27</v>
      </c>
      <c r="I17">
        <v>-2.37</v>
      </c>
      <c r="J17">
        <f>VLOOKUP(A17,'[1]Data for Graphic'!$D$2:$I$41,5,FALSE)</f>
        <v>-3.6400000000000002E-2</v>
      </c>
      <c r="K17">
        <f>VLOOKUP(A17,'[1]Data for Graphic'!$D$2:$I$41,6,FALSE)</f>
        <v>-2.9899999999999999E-2</v>
      </c>
    </row>
    <row r="18" spans="1:11" x14ac:dyDescent="0.25">
      <c r="A18" t="s">
        <v>25</v>
      </c>
      <c r="B18">
        <v>1</v>
      </c>
      <c r="C18">
        <v>0</v>
      </c>
      <c r="D18">
        <v>0</v>
      </c>
      <c r="E18">
        <v>29.9</v>
      </c>
      <c r="F18">
        <v>5</v>
      </c>
      <c r="G18">
        <v>59804.615139094902</v>
      </c>
      <c r="H18">
        <v>776</v>
      </c>
      <c r="I18">
        <v>-3.39</v>
      </c>
      <c r="J18">
        <f>VLOOKUP(A18,'[1]Data for Graphic'!$D$2:$I$41,5,FALSE)</f>
        <v>-2.5100000000000001E-2</v>
      </c>
      <c r="K18">
        <f>VLOOKUP(A18,'[1]Data for Graphic'!$D$2:$I$41,6,FALSE)</f>
        <v>-5.5800000000000002E-2</v>
      </c>
    </row>
    <row r="19" spans="1:11" x14ac:dyDescent="0.25">
      <c r="A19" t="s">
        <v>26</v>
      </c>
      <c r="B19">
        <v>1</v>
      </c>
      <c r="C19">
        <v>0</v>
      </c>
      <c r="D19">
        <v>0</v>
      </c>
      <c r="E19">
        <v>38.4</v>
      </c>
      <c r="F19">
        <v>8</v>
      </c>
      <c r="G19">
        <v>86471.943786259799</v>
      </c>
      <c r="H19">
        <v>1076.9100000000001</v>
      </c>
      <c r="I19">
        <v>-2.4500000000000002</v>
      </c>
      <c r="J19">
        <f>VLOOKUP(A19,'[1]Data for Graphic'!$D$2:$I$41,5,FALSE)</f>
        <v>-0.1268</v>
      </c>
      <c r="K19">
        <f>VLOOKUP(A19,'[1]Data for Graphic'!$D$2:$I$41,6,FALSE)</f>
        <v>6.7100000000000007E-2</v>
      </c>
    </row>
    <row r="20" spans="1:11" x14ac:dyDescent="0.25">
      <c r="A20" t="s">
        <v>27</v>
      </c>
      <c r="B20">
        <v>1</v>
      </c>
      <c r="C20">
        <v>0</v>
      </c>
      <c r="D20">
        <v>1</v>
      </c>
      <c r="E20">
        <v>31.8</v>
      </c>
      <c r="F20">
        <v>3</v>
      </c>
      <c r="G20">
        <v>86925.481702611098</v>
      </c>
      <c r="H20">
        <v>848.88</v>
      </c>
      <c r="I20">
        <v>-3.15</v>
      </c>
      <c r="J20">
        <f>VLOOKUP(A20,'[1]Data for Graphic'!$D$2:$I$41,5,FALSE)</f>
        <v>3.85E-2</v>
      </c>
      <c r="K20">
        <f>VLOOKUP(A20,'[1]Data for Graphic'!$D$2:$I$41,6,FALSE)</f>
        <v>-9.64E-2</v>
      </c>
    </row>
    <row r="21" spans="1:11" x14ac:dyDescent="0.25">
      <c r="A21" t="s">
        <v>28</v>
      </c>
      <c r="B21">
        <v>1</v>
      </c>
      <c r="C21">
        <v>0</v>
      </c>
      <c r="D21">
        <v>1</v>
      </c>
      <c r="E21">
        <v>30.1</v>
      </c>
      <c r="F21">
        <v>4</v>
      </c>
      <c r="G21">
        <v>100088.822674922</v>
      </c>
      <c r="H21" t="s">
        <v>0</v>
      </c>
      <c r="I21">
        <v>-2.64</v>
      </c>
      <c r="J21">
        <f>VLOOKUP(A21,'[1]Data for Graphic'!$D$2:$I$41,5,FALSE)</f>
        <v>-0.1736</v>
      </c>
      <c r="K21">
        <f>VLOOKUP(A21,'[1]Data for Graphic'!$D$2:$I$41,6,FALSE)</f>
        <v>4.7600000000000003E-2</v>
      </c>
    </row>
    <row r="22" spans="1:11" x14ac:dyDescent="0.25">
      <c r="A22" t="s">
        <v>29</v>
      </c>
      <c r="B22">
        <v>1</v>
      </c>
      <c r="C22">
        <v>0</v>
      </c>
      <c r="D22">
        <v>1</v>
      </c>
      <c r="E22">
        <v>34.6</v>
      </c>
      <c r="F22">
        <v>5</v>
      </c>
      <c r="G22">
        <v>64362.649771793098</v>
      </c>
      <c r="H22">
        <v>107.41</v>
      </c>
      <c r="I22">
        <v>-3.54</v>
      </c>
      <c r="J22">
        <f>VLOOKUP(A22,'[1]Data for Graphic'!$D$2:$I$41,5,FALSE)</f>
        <v>1.06E-2</v>
      </c>
      <c r="K22">
        <f>VLOOKUP(A22,'[1]Data for Graphic'!$D$2:$I$41,6,FALSE)</f>
        <v>-0.14399999999999999</v>
      </c>
    </row>
    <row r="23" spans="1:11" x14ac:dyDescent="0.25">
      <c r="A23" t="s">
        <v>30</v>
      </c>
      <c r="B23">
        <v>1</v>
      </c>
      <c r="C23">
        <v>0</v>
      </c>
      <c r="D23">
        <v>1</v>
      </c>
      <c r="E23">
        <v>40.4</v>
      </c>
      <c r="F23">
        <v>7</v>
      </c>
      <c r="G23">
        <v>134015.81532825701</v>
      </c>
      <c r="H23">
        <v>293.43</v>
      </c>
      <c r="I23">
        <v>-2.14</v>
      </c>
      <c r="J23">
        <f>VLOOKUP(A23,'[1]Data for Graphic'!$D$2:$I$41,5,FALSE)</f>
        <v>2.4E-2</v>
      </c>
      <c r="K23">
        <f>VLOOKUP(A23,'[1]Data for Graphic'!$D$2:$I$41,6,FALSE)</f>
        <v>-4.8899999999999999E-2</v>
      </c>
    </row>
    <row r="24" spans="1:11" x14ac:dyDescent="0.25">
      <c r="A24" t="s">
        <v>31</v>
      </c>
      <c r="B24">
        <v>1</v>
      </c>
      <c r="C24">
        <v>0</v>
      </c>
      <c r="D24">
        <v>1</v>
      </c>
      <c r="E24">
        <v>26.3</v>
      </c>
      <c r="F24" t="s">
        <v>0</v>
      </c>
      <c r="G24">
        <v>47850.802342192997</v>
      </c>
      <c r="H24">
        <v>159.04</v>
      </c>
      <c r="I24">
        <v>-2.17</v>
      </c>
      <c r="J24">
        <f>VLOOKUP(A24,'[1]Data for Graphic'!$D$2:$I$41,5,FALSE)</f>
        <v>9.1700000000000004E-2</v>
      </c>
      <c r="K24">
        <f>VLOOKUP(A24,'[1]Data for Graphic'!$D$2:$I$41,6,FALSE)</f>
        <v>-0.108</v>
      </c>
    </row>
    <row r="25" spans="1:11" x14ac:dyDescent="0.25">
      <c r="A25" t="s">
        <v>32</v>
      </c>
      <c r="B25">
        <v>1</v>
      </c>
      <c r="C25">
        <v>1</v>
      </c>
      <c r="D25">
        <v>0</v>
      </c>
      <c r="E25">
        <v>45.2</v>
      </c>
      <c r="F25">
        <v>5</v>
      </c>
      <c r="G25">
        <v>82926.842468511502</v>
      </c>
      <c r="H25">
        <v>881.16</v>
      </c>
      <c r="I25">
        <v>-2.79</v>
      </c>
      <c r="J25">
        <f>VLOOKUP(A25,'[1]Data for Graphic'!$D$2:$I$41,5,FALSE)</f>
        <v>-0.35880000000000001</v>
      </c>
      <c r="K25">
        <f>VLOOKUP(A25,'[1]Data for Graphic'!$D$2:$I$41,6,FALSE)</f>
        <v>0.77190000000000003</v>
      </c>
    </row>
    <row r="26" spans="1:11" x14ac:dyDescent="0.25">
      <c r="A26" t="s">
        <v>33</v>
      </c>
      <c r="B26">
        <v>1</v>
      </c>
      <c r="C26">
        <v>1</v>
      </c>
      <c r="D26">
        <v>0</v>
      </c>
      <c r="E26">
        <v>33.6</v>
      </c>
      <c r="F26">
        <v>10</v>
      </c>
      <c r="G26">
        <v>48905.866390463401</v>
      </c>
      <c r="H26">
        <v>977.82</v>
      </c>
      <c r="I26">
        <v>-2.5</v>
      </c>
      <c r="J26">
        <f>VLOOKUP(A26,'[1]Data for Graphic'!$D$2:$I$41,5,FALSE)</f>
        <v>1.4800000000000001E-2</v>
      </c>
      <c r="K26">
        <f>VLOOKUP(A26,'[1]Data for Graphic'!$D$2:$I$41,6,FALSE)</f>
        <v>-4.2900000000000001E-2</v>
      </c>
    </row>
    <row r="27" spans="1:11" x14ac:dyDescent="0.25">
      <c r="A27" t="s">
        <v>34</v>
      </c>
      <c r="B27">
        <v>1</v>
      </c>
      <c r="C27">
        <v>1</v>
      </c>
      <c r="D27">
        <v>0</v>
      </c>
      <c r="E27">
        <v>42.5</v>
      </c>
      <c r="F27">
        <v>12</v>
      </c>
      <c r="G27">
        <v>70920.466088882706</v>
      </c>
      <c r="H27">
        <v>116.89</v>
      </c>
      <c r="I27">
        <v>-1.51</v>
      </c>
      <c r="J27">
        <f>VLOOKUP(A27,'[1]Data for Graphic'!$D$2:$I$41,5,FALSE)</f>
        <v>-6.0600000000000001E-2</v>
      </c>
      <c r="K27">
        <f>VLOOKUP(A27,'[1]Data for Graphic'!$D$2:$I$41,6,FALSE)</f>
        <v>-7.3700000000000002E-2</v>
      </c>
    </row>
    <row r="28" spans="1:11" x14ac:dyDescent="0.25">
      <c r="A28" t="s">
        <v>35</v>
      </c>
      <c r="B28">
        <v>0</v>
      </c>
      <c r="C28">
        <v>1</v>
      </c>
      <c r="D28">
        <v>0</v>
      </c>
      <c r="E28">
        <v>40.4</v>
      </c>
      <c r="F28">
        <v>12</v>
      </c>
      <c r="G28">
        <v>41259.214656623597</v>
      </c>
      <c r="H28">
        <v>963.39</v>
      </c>
      <c r="I28">
        <v>-2.23</v>
      </c>
      <c r="J28" t="e">
        <f>VLOOKUP(A28,'[1]Data for Graphic'!$D$2:$I$41,5,FALSE)</f>
        <v>#N/A</v>
      </c>
      <c r="K28" t="e">
        <f>VLOOKUP(A28,'[1]Data for Graphic'!$D$2:$I$41,6,FALSE)</f>
        <v>#N/A</v>
      </c>
    </row>
    <row r="29" spans="1:11" x14ac:dyDescent="0.25">
      <c r="A29" t="s">
        <v>36</v>
      </c>
      <c r="B29">
        <v>1</v>
      </c>
      <c r="C29">
        <v>1</v>
      </c>
      <c r="D29">
        <v>0</v>
      </c>
      <c r="E29">
        <v>33.200000000000003</v>
      </c>
      <c r="F29">
        <v>14</v>
      </c>
      <c r="G29">
        <v>33757.685396196997</v>
      </c>
      <c r="H29">
        <v>1620.94</v>
      </c>
      <c r="I29">
        <v>-2.8</v>
      </c>
      <c r="J29">
        <f>VLOOKUP(A29,'[1]Data for Graphic'!$D$2:$I$41,5,FALSE)</f>
        <v>0.57740000000000002</v>
      </c>
      <c r="K29">
        <f>VLOOKUP(A29,'[1]Data for Graphic'!$D$2:$I$41,6,FALSE)</f>
        <v>0.32040000000000002</v>
      </c>
    </row>
    <row r="30" spans="1:11" x14ac:dyDescent="0.25">
      <c r="A30" t="s">
        <v>37</v>
      </c>
      <c r="B30">
        <v>0</v>
      </c>
      <c r="C30">
        <v>1</v>
      </c>
      <c r="D30">
        <v>0</v>
      </c>
      <c r="E30">
        <v>39.299999999999997</v>
      </c>
      <c r="F30">
        <v>6</v>
      </c>
      <c r="G30">
        <v>41025.015812128397</v>
      </c>
      <c r="H30">
        <v>935.71</v>
      </c>
      <c r="I30">
        <v>-2.88</v>
      </c>
      <c r="J30" t="e">
        <f>VLOOKUP(A30,'[1]Data for Graphic'!$D$2:$I$41,5,FALSE)</f>
        <v>#N/A</v>
      </c>
      <c r="K30" t="e">
        <f>VLOOKUP(A30,'[1]Data for Graphic'!$D$2:$I$41,6,FALSE)</f>
        <v>#N/A</v>
      </c>
    </row>
    <row r="31" spans="1:11" x14ac:dyDescent="0.25">
      <c r="A31" t="s">
        <v>38</v>
      </c>
      <c r="B31">
        <v>1</v>
      </c>
      <c r="C31">
        <v>1</v>
      </c>
      <c r="D31">
        <v>0</v>
      </c>
      <c r="E31">
        <v>33</v>
      </c>
      <c r="F31">
        <v>8</v>
      </c>
      <c r="G31">
        <v>54584.7001382581</v>
      </c>
      <c r="H31">
        <v>297.54000000000002</v>
      </c>
      <c r="I31" t="s">
        <v>0</v>
      </c>
      <c r="J31">
        <f>VLOOKUP(A31,'[1]Data for Graphic'!$D$2:$I$41,5,FALSE)</f>
        <v>1.4E-3</v>
      </c>
      <c r="K31">
        <f>VLOOKUP(A31,'[1]Data for Graphic'!$D$2:$I$41,6,FALSE)</f>
        <v>-5.5199999999999999E-2</v>
      </c>
    </row>
    <row r="32" spans="1:11" x14ac:dyDescent="0.25">
      <c r="A32" t="s">
        <v>39</v>
      </c>
      <c r="B32">
        <v>0</v>
      </c>
      <c r="C32">
        <v>1</v>
      </c>
      <c r="D32">
        <v>0</v>
      </c>
      <c r="E32">
        <v>38.9</v>
      </c>
      <c r="F32">
        <v>5</v>
      </c>
      <c r="G32">
        <v>63007.601469382404</v>
      </c>
      <c r="H32">
        <v>577.5</v>
      </c>
      <c r="I32">
        <v>-2.5</v>
      </c>
      <c r="J32" t="e">
        <f>VLOOKUP(A32,'[1]Data for Graphic'!$D$2:$I$41,5,FALSE)</f>
        <v>#N/A</v>
      </c>
      <c r="K32" t="e">
        <f>VLOOKUP(A32,'[1]Data for Graphic'!$D$2:$I$41,6,FALSE)</f>
        <v>#N/A</v>
      </c>
    </row>
    <row r="33" spans="1:11" x14ac:dyDescent="0.25">
      <c r="A33" t="s">
        <v>40</v>
      </c>
      <c r="B33">
        <v>1</v>
      </c>
      <c r="C33">
        <v>1</v>
      </c>
      <c r="D33">
        <v>0</v>
      </c>
      <c r="E33">
        <v>38.700000000000003</v>
      </c>
      <c r="F33">
        <v>6</v>
      </c>
      <c r="G33">
        <v>34028.668085034697</v>
      </c>
      <c r="H33">
        <v>1085.18</v>
      </c>
      <c r="I33">
        <v>-3.81</v>
      </c>
      <c r="J33">
        <f>VLOOKUP(A33,'[1]Data for Graphic'!$D$2:$I$41,5,FALSE)</f>
        <v>-5.9799999999999999E-2</v>
      </c>
      <c r="K33">
        <f>VLOOKUP(A33,'[1]Data for Graphic'!$D$2:$I$41,6,FALSE)</f>
        <v>2.41E-2</v>
      </c>
    </row>
    <row r="34" spans="1:11" x14ac:dyDescent="0.25">
      <c r="A34" t="s">
        <v>41</v>
      </c>
      <c r="B34">
        <v>1</v>
      </c>
      <c r="C34">
        <v>1</v>
      </c>
      <c r="D34">
        <v>0</v>
      </c>
      <c r="E34">
        <v>33.200000000000003</v>
      </c>
      <c r="F34">
        <v>8</v>
      </c>
      <c r="G34">
        <v>39425.592241239399</v>
      </c>
      <c r="H34">
        <v>563.77</v>
      </c>
      <c r="I34">
        <v>-1.83</v>
      </c>
      <c r="J34">
        <f>VLOOKUP(A34,'[1]Data for Graphic'!$D$2:$I$41,5,FALSE)</f>
        <v>8.9499999999999996E-2</v>
      </c>
      <c r="K34">
        <f>VLOOKUP(A34,'[1]Data for Graphic'!$D$2:$I$41,6,FALSE)</f>
        <v>-0.12989999999999999</v>
      </c>
    </row>
    <row r="35" spans="1:11" x14ac:dyDescent="0.25">
      <c r="A35" t="s">
        <v>42</v>
      </c>
      <c r="B35">
        <v>1</v>
      </c>
      <c r="C35">
        <v>1</v>
      </c>
      <c r="D35">
        <v>0</v>
      </c>
      <c r="E35">
        <v>30.3</v>
      </c>
      <c r="F35">
        <v>11</v>
      </c>
      <c r="G35">
        <v>125129.56730330701</v>
      </c>
      <c r="H35">
        <v>196.96</v>
      </c>
      <c r="I35">
        <v>-3.51</v>
      </c>
      <c r="J35">
        <f>VLOOKUP(A35,'[1]Data for Graphic'!$D$2:$I$41,5,FALSE)</f>
        <v>4.1200000000000001E-2</v>
      </c>
      <c r="K35">
        <f>VLOOKUP(A35,'[1]Data for Graphic'!$D$2:$I$41,6,FALSE)</f>
        <v>-8.2500000000000004E-2</v>
      </c>
    </row>
    <row r="36" spans="1:11" x14ac:dyDescent="0.25">
      <c r="A36" t="s">
        <v>43</v>
      </c>
      <c r="B36">
        <v>1</v>
      </c>
      <c r="C36">
        <v>1</v>
      </c>
      <c r="D36">
        <v>0</v>
      </c>
      <c r="E36">
        <v>42.2</v>
      </c>
      <c r="F36">
        <v>10</v>
      </c>
      <c r="G36">
        <v>86529.511582277104</v>
      </c>
      <c r="H36">
        <v>1099.53</v>
      </c>
      <c r="I36">
        <v>-3.89</v>
      </c>
      <c r="J36">
        <f>VLOOKUP(A36,'[1]Data for Graphic'!$D$2:$I$41,5,FALSE)</f>
        <v>1.1599999999999999E-2</v>
      </c>
      <c r="K36">
        <f>VLOOKUP(A36,'[1]Data for Graphic'!$D$2:$I$41,6,FALSE)</f>
        <v>-4.0500000000000001E-2</v>
      </c>
    </row>
    <row r="37" spans="1:11" x14ac:dyDescent="0.25">
      <c r="A37" t="s">
        <v>44</v>
      </c>
      <c r="B37">
        <v>1</v>
      </c>
      <c r="C37">
        <v>1</v>
      </c>
      <c r="D37">
        <v>0</v>
      </c>
      <c r="E37">
        <v>25.5</v>
      </c>
      <c r="F37">
        <v>11</v>
      </c>
      <c r="G37">
        <v>40433.085291115902</v>
      </c>
      <c r="H37">
        <v>699.71</v>
      </c>
      <c r="I37">
        <v>-2.67</v>
      </c>
      <c r="J37">
        <f>VLOOKUP(A37,'[1]Data for Graphic'!$D$2:$I$41,5,FALSE)</f>
        <v>4.1799999999999997E-2</v>
      </c>
      <c r="K37">
        <f>VLOOKUP(A37,'[1]Data for Graphic'!$D$2:$I$41,6,FALSE)</f>
        <v>-0.1981</v>
      </c>
    </row>
    <row r="38" spans="1:11" x14ac:dyDescent="0.25">
      <c r="A38" t="s">
        <v>45</v>
      </c>
      <c r="B38">
        <v>1</v>
      </c>
      <c r="C38">
        <v>1</v>
      </c>
      <c r="D38">
        <v>0</v>
      </c>
      <c r="E38">
        <v>38.1</v>
      </c>
      <c r="F38">
        <v>10</v>
      </c>
      <c r="G38">
        <v>62387.158892854299</v>
      </c>
      <c r="H38">
        <v>1433.57</v>
      </c>
      <c r="I38" t="s">
        <v>0</v>
      </c>
      <c r="J38">
        <f>VLOOKUP(A38,'[1]Data for Graphic'!$D$2:$I$41,5,FALSE)</f>
        <v>-0.1197</v>
      </c>
      <c r="K38">
        <f>VLOOKUP(A38,'[1]Data for Graphic'!$D$2:$I$41,6,FALSE)</f>
        <v>1.8599999999999998E-2</v>
      </c>
    </row>
    <row r="39" spans="1:11" x14ac:dyDescent="0.25">
      <c r="A39" t="s">
        <v>46</v>
      </c>
      <c r="B39">
        <v>1</v>
      </c>
      <c r="C39">
        <v>1</v>
      </c>
      <c r="D39">
        <v>0</v>
      </c>
      <c r="E39">
        <v>26.6</v>
      </c>
      <c r="F39">
        <v>6</v>
      </c>
      <c r="G39">
        <v>60182.579156367297</v>
      </c>
      <c r="H39">
        <v>630.71</v>
      </c>
      <c r="I39">
        <v>-2.5</v>
      </c>
      <c r="J39">
        <f>VLOOKUP(A39,'[1]Data for Graphic'!$D$2:$I$41,5,FALSE)</f>
        <v>-0.1072</v>
      </c>
      <c r="K39">
        <f>VLOOKUP(A39,'[1]Data for Graphic'!$D$2:$I$41,6,FALSE)</f>
        <v>4.4600000000000001E-2</v>
      </c>
    </row>
    <row r="40" spans="1:11" x14ac:dyDescent="0.25">
      <c r="A40" t="s">
        <v>47</v>
      </c>
      <c r="B40">
        <v>1</v>
      </c>
      <c r="C40">
        <v>1</v>
      </c>
      <c r="D40">
        <v>0</v>
      </c>
      <c r="E40">
        <v>30.4</v>
      </c>
      <c r="F40">
        <v>9</v>
      </c>
      <c r="G40">
        <v>45512.558243102998</v>
      </c>
      <c r="H40">
        <v>678.95</v>
      </c>
      <c r="I40">
        <v>-2.0499999999999998</v>
      </c>
      <c r="J40">
        <f>VLOOKUP(A40,'[1]Data for Graphic'!$D$2:$I$41,5,FALSE)</f>
        <v>0.58250000000000002</v>
      </c>
      <c r="K40">
        <f>VLOOKUP(A40,'[1]Data for Graphic'!$D$2:$I$41,6,FALSE)</f>
        <v>0.32369999999999999</v>
      </c>
    </row>
    <row r="41" spans="1:11" x14ac:dyDescent="0.25">
      <c r="A41" t="s">
        <v>48</v>
      </c>
      <c r="B41">
        <v>1</v>
      </c>
      <c r="C41">
        <v>1</v>
      </c>
      <c r="D41">
        <v>0</v>
      </c>
      <c r="E41">
        <v>28.3</v>
      </c>
      <c r="F41">
        <v>11</v>
      </c>
      <c r="G41">
        <v>121777.33409386899</v>
      </c>
      <c r="H41">
        <v>778.8</v>
      </c>
      <c r="I41">
        <v>-1.83</v>
      </c>
      <c r="J41">
        <f>VLOOKUP(A41,'[1]Data for Graphic'!$D$2:$I$41,5,FALSE)</f>
        <v>8.0000000000000002E-3</v>
      </c>
      <c r="K41">
        <f>VLOOKUP(A41,'[1]Data for Graphic'!$D$2:$I$41,6,FALSE)</f>
        <v>-5.0999999999999997E-2</v>
      </c>
    </row>
    <row r="42" spans="1:11" x14ac:dyDescent="0.25">
      <c r="A42" t="s">
        <v>49</v>
      </c>
      <c r="B42">
        <v>1</v>
      </c>
      <c r="C42">
        <v>1</v>
      </c>
      <c r="D42">
        <v>1</v>
      </c>
      <c r="E42">
        <v>26</v>
      </c>
      <c r="F42">
        <v>2</v>
      </c>
      <c r="G42">
        <v>41195.137204656297</v>
      </c>
      <c r="H42">
        <v>795</v>
      </c>
      <c r="I42">
        <v>-3.32</v>
      </c>
      <c r="J42">
        <f>VLOOKUP(A42,'[1]Data for Graphic'!$D$2:$I$41,5,FALSE)</f>
        <v>-4.41E-2</v>
      </c>
      <c r="K42">
        <f>VLOOKUP(A42,'[1]Data for Graphic'!$D$2:$I$41,6,FALSE)</f>
        <v>-8.7099999999999997E-2</v>
      </c>
    </row>
    <row r="43" spans="1:11" x14ac:dyDescent="0.25">
      <c r="A43" t="s">
        <v>50</v>
      </c>
      <c r="B43">
        <v>1</v>
      </c>
      <c r="C43">
        <v>1</v>
      </c>
      <c r="D43">
        <v>1</v>
      </c>
      <c r="E43">
        <v>28.3</v>
      </c>
      <c r="F43">
        <v>3</v>
      </c>
      <c r="G43">
        <v>77754.577449944903</v>
      </c>
      <c r="H43">
        <v>244.06</v>
      </c>
      <c r="I43">
        <v>-1.1000000000000001</v>
      </c>
      <c r="J43">
        <f>VLOOKUP(A43,'[1]Data for Graphic'!$D$2:$I$41,5,FALSE)</f>
        <v>-4.6100000000000002E-2</v>
      </c>
      <c r="K43">
        <f>VLOOKUP(A43,'[1]Data for Graphic'!$D$2:$I$41,6,FALSE)</f>
        <v>-2.8799999999999999E-2</v>
      </c>
    </row>
    <row r="44" spans="1:11" x14ac:dyDescent="0.25">
      <c r="A44" t="s">
        <v>51</v>
      </c>
      <c r="B44">
        <v>1</v>
      </c>
      <c r="C44">
        <v>1</v>
      </c>
      <c r="D44">
        <v>1</v>
      </c>
      <c r="E44">
        <v>34.6</v>
      </c>
      <c r="F44">
        <v>8</v>
      </c>
      <c r="G44">
        <v>62062.463938975197</v>
      </c>
      <c r="H44">
        <v>780.62</v>
      </c>
      <c r="I44">
        <v>-2.5099999999999998</v>
      </c>
      <c r="J44">
        <f>VLOOKUP(A44,'[1]Data for Graphic'!$D$2:$I$41,5,FALSE)</f>
        <v>-8.4000000000000005E-2</v>
      </c>
      <c r="K44">
        <f>VLOOKUP(A44,'[1]Data for Graphic'!$D$2:$I$41,6,FALSE)</f>
        <v>-3.1399999999999997E-2</v>
      </c>
    </row>
    <row r="45" spans="1:11" x14ac:dyDescent="0.25">
      <c r="A45" t="s">
        <v>52</v>
      </c>
      <c r="B45">
        <v>1</v>
      </c>
      <c r="C45">
        <v>1</v>
      </c>
      <c r="D45">
        <v>1</v>
      </c>
      <c r="E45">
        <v>51.9</v>
      </c>
      <c r="F45">
        <v>5</v>
      </c>
      <c r="G45">
        <v>176472.967394684</v>
      </c>
      <c r="H45">
        <v>175.76</v>
      </c>
      <c r="I45">
        <v>-1.93</v>
      </c>
      <c r="J45">
        <f>VLOOKUP(A45,'[1]Data for Graphic'!$D$2:$I$41,5,FALSE)</f>
        <v>-3.3399999999999999E-2</v>
      </c>
      <c r="K45">
        <f>VLOOKUP(A45,'[1]Data for Graphic'!$D$2:$I$41,6,FALSE)</f>
        <v>-4.3200000000000002E-2</v>
      </c>
    </row>
    <row r="46" spans="1:11" x14ac:dyDescent="0.25">
      <c r="A46" t="s">
        <v>53</v>
      </c>
      <c r="B46">
        <v>1</v>
      </c>
      <c r="C46">
        <v>1</v>
      </c>
      <c r="D46">
        <v>1</v>
      </c>
      <c r="E46">
        <v>33.200000000000003</v>
      </c>
      <c r="F46">
        <v>5</v>
      </c>
      <c r="G46">
        <v>79654.551826902505</v>
      </c>
      <c r="H46">
        <v>661.6</v>
      </c>
      <c r="I46">
        <v>-1.6</v>
      </c>
      <c r="J46">
        <f>VLOOKUP(A46,'[1]Data for Graphic'!$D$2:$I$41,5,FALSE)</f>
        <v>-9.4999999999999998E-3</v>
      </c>
      <c r="K46">
        <f>VLOOKUP(A46,'[1]Data for Graphic'!$D$2:$I$41,6,FALSE)</f>
        <v>-2.3300000000000001E-2</v>
      </c>
    </row>
    <row r="47" spans="1:11" x14ac:dyDescent="0.25">
      <c r="A47" t="s">
        <v>54</v>
      </c>
      <c r="B47">
        <v>1</v>
      </c>
      <c r="C47">
        <v>1</v>
      </c>
      <c r="D47">
        <v>1</v>
      </c>
      <c r="E47">
        <v>24.7</v>
      </c>
      <c r="F47">
        <v>4</v>
      </c>
      <c r="G47">
        <v>58140.044907490803</v>
      </c>
      <c r="H47">
        <v>904.44</v>
      </c>
      <c r="I47">
        <v>-1.77</v>
      </c>
      <c r="J47">
        <f>VLOOKUP(A47,'[1]Data for Graphic'!$D$2:$I$41,5,FALSE)</f>
        <v>-8.2500000000000004E-2</v>
      </c>
      <c r="K47">
        <f>VLOOKUP(A47,'[1]Data for Graphic'!$D$2:$I$41,6,FALSE)</f>
        <v>8.4099999999999994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lips, Nicole</dc:creator>
  <cp:lastModifiedBy>Phillips, Nicole</cp:lastModifiedBy>
  <dcterms:created xsi:type="dcterms:W3CDTF">2018-11-14T15:24:24Z</dcterms:created>
  <dcterms:modified xsi:type="dcterms:W3CDTF">2019-03-01T16:36:21Z</dcterms:modified>
</cp:coreProperties>
</file>